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defaultThemeVersion="166925"/>
  <mc:AlternateContent xmlns:mc="http://schemas.openxmlformats.org/markup-compatibility/2006">
    <mc:Choice Requires="x15">
      <x15ac:absPath xmlns:x15ac="http://schemas.microsoft.com/office/spreadsheetml/2010/11/ac" url="/Users/amehle/Library/CloudStorage/Box-Box/DPR Paper/Submitted NAR/Fig Table/"/>
    </mc:Choice>
  </mc:AlternateContent>
  <xr:revisionPtr revIDLastSave="0" documentId="13_ncr:1_{D6D3A603-1AF7-0A4F-99F6-4011EBB83FDA}" xr6:coauthVersionLast="47" xr6:coauthVersionMax="47" xr10:uidLastSave="{00000000-0000-0000-0000-000000000000}"/>
  <bookViews>
    <workbookView xWindow="1760" yWindow="760" windowWidth="34560" windowHeight="20180" xr2:uid="{9689E44E-F18B-814A-8133-A12577F27E72}"/>
  </bookViews>
  <sheets>
    <sheet name="Legend" sheetId="2" r:id="rId1"/>
    <sheet name="A) H3N2 PB2 DelVGs in humans" sheetId="1" r:id="rId2"/>
    <sheet name="B) H7N9 PB2 DelVGs in human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4" i="3" l="1"/>
  <c r="E23" i="3"/>
  <c r="E22" i="3"/>
  <c r="E21" i="3"/>
  <c r="E20" i="3"/>
  <c r="E19" i="3"/>
  <c r="E18" i="3"/>
  <c r="E17" i="3"/>
  <c r="E16" i="3"/>
  <c r="E15" i="3"/>
  <c r="E14" i="3"/>
  <c r="E13" i="3"/>
  <c r="E12" i="3"/>
  <c r="E11" i="3"/>
  <c r="E10" i="3"/>
  <c r="E9" i="3"/>
  <c r="E8" i="3"/>
  <c r="E7" i="3"/>
  <c r="E6" i="3"/>
  <c r="E5" i="3"/>
  <c r="E4" i="3"/>
  <c r="E3" i="3"/>
  <c r="E2" i="3"/>
</calcChain>
</file>

<file path=xl/sharedStrings.xml><?xml version="1.0" encoding="utf-8"?>
<sst xmlns="http://schemas.openxmlformats.org/spreadsheetml/2006/main" count="170" uniqueCount="119">
  <si>
    <t>PB2 93_1983</t>
  </si>
  <si>
    <t>PB2 154_2069</t>
  </si>
  <si>
    <t>PB2 170_2035</t>
  </si>
  <si>
    <t>PB2 171_2087</t>
  </si>
  <si>
    <t>PB2 172_2079</t>
  </si>
  <si>
    <t>PB2 187_2125</t>
  </si>
  <si>
    <t>PB2 209_1983</t>
  </si>
  <si>
    <t>PB2 211_1956</t>
  </si>
  <si>
    <t>PB2 241_1982</t>
  </si>
  <si>
    <t>PB2 249_2005</t>
  </si>
  <si>
    <t>PB2 356_1937</t>
  </si>
  <si>
    <t>PB2 386_1903</t>
  </si>
  <si>
    <t>PB2 476_703</t>
  </si>
  <si>
    <t>PB2 505_1743</t>
  </si>
  <si>
    <t>PB2 523_1789</t>
  </si>
  <si>
    <t>PB2 1482_2101</t>
  </si>
  <si>
    <t>ID from Martin, et al.</t>
  </si>
  <si>
    <t xml:space="preserve">Number of samples </t>
  </si>
  <si>
    <t>reading frame after deletion</t>
  </si>
  <si>
    <t>retain NLS?</t>
  </si>
  <si>
    <t>Predicted protein product (junction marked by "/")</t>
  </si>
  <si>
    <t>no</t>
  </si>
  <si>
    <t>MERIKELRNLMSQSRTREILTKTTVDHMAIIKKYTSGRQEKNPSLRM/GVRRLERVSHYR*</t>
  </si>
  <si>
    <t>MERIKELRNLMSQSRTREILTKTTVD/HTTRPLKD*</t>
  </si>
  <si>
    <t>yes</t>
  </si>
  <si>
    <t>MERIKELRNLMSQSRTREILTKTTVDHMAIIKKYTSGRQEKNPSLRMKWMMA/IIEDPDESTSGVESAVLRGFLIIGKEDRRYGPALSINELSNLAKGEKANVLIGQGDVVLVMKRKRDSSILTDSQTATKRIRMAIN*</t>
  </si>
  <si>
    <t>MERIKELRNLMSQSRTREILTKTTVDHMAIIKKYTSGRQEKNPSLRMKWMMA/IGFLIIGKEDRRYGPALSINELSNLAKGEKANVLIGQGDVVLVMKRKRDSSILTDSQTATKRIRMAIN*</t>
  </si>
  <si>
    <t>MERIKELRNLMSQSRTREILTKTTVDHMAIIKKYTSGRQEKNPSLRMKWMMAM/VLRGFLIIGKEDRRYGPALSINELSNLAKGEKANVLIGQGDVVLVMKRKRDSSILTDSQTATKRIRMAIN*</t>
  </si>
  <si>
    <t>MERIKELRNLMSQSRTREILTKTTVDHMAIIKKYTSGRQEKNPSLRMKWMMAMKYPITADKRITE/IQQDH*</t>
  </si>
  <si>
    <t>MERIKELRNLMSQSRTREILTKTTVDHMAIIKKYTSGRQEKNPSLRMKWMMAMKYPIT/DQH*</t>
  </si>
  <si>
    <t>MERIKELRNLMSQSRTREILTKTTVDHMAIIKKYTSGRQEKNPSLRMKWMMAMKYPITADKRITEM/VRGNSPVFNYNKTTKRLTILGKDAGTLIEDPDESTSGVESAVLRGFLIIGKEDRRYGPALSINELSNLAKGEKANVLIGQGDVVLVMKRKRDSSILTDSQTATKRIRMAIN*</t>
  </si>
  <si>
    <t>MERIKELRNLMSQSRTREILTKTTVDHMAIIKKYTSGRQEKNPSLRMKWMMAMKYPITADKRITEMVPERNEQGQTLWSKMSDAGSDRVMVSPLAVTWWNRNGPVTSTVHYPKV/YQE*</t>
  </si>
  <si>
    <t>MERIKELRNLMSQSRTREILTKTTVDHMAIIKKYTSGRQEKNPSLRMKWMMAMKYPITADKRITEMVPERNEQGQTLWSKMSDAGSDRVMVSPLAVTWWNRNGPVTSTVHYPKVYKTYFDKVER/LQFSSLTVNVRGSGMRILVRGNSPVFNYNKTTKRLTILGKDAGTLIEDPDESTSGVESAVLRGFLIIGKEDRRYGPALSINELSNLAKGEKANVLIGQGDVVLVMKRKRDSSILTDSQTATKRIRMAIN*</t>
  </si>
  <si>
    <t>MERIKELRNLMSQSRTREILTKTTVDHMAIIKKYTSGRQEKNPSLRMKWMMAMKYPITADKRITEMVPERNEQGQTLWSKMSDAGSDRVMVSPLAVTWWNRNGPVTSTVHYPKVYKTYFDKVERLKHGTFGPVHFRNQVKIRRRVDINPGHADL/ILHLTQGTCWEQMYTPGGEVRNDDVDQSLIIAARNIVRRAAVSADPLASLLEMCHSTQIGGTRMVDILRQNPTEEQAVDICKAAMGLRISSSFSFGGFTFKRTSGSSVKKEEEVLTGNLQTLKIRVHEGYEEFTMVGKRATAILRKATRRLVQLIVSGRDEQSIAEAIIVAMVFSQEDCMIKAVRGDLNFVNRANQRLNPMHQLLRHFQKDAKVLFQNWGIEHIDSVMGMVGVLPDMTPSTEMSMRGIRVSKMGVDEYSSTERVVVSIDRFLRVRDQRGNVLLSPEEVSETQGTERLTITYSSSMMWEINGPESVLVNTYQWIIRNWEAVKIQWSQNPAMLYNKMEFEPFQSLVPKAIRSQYSGFVRTLFQQMRDVLGTFDTTQIIKLLPFAAAPPKQSRMQFSSLTVNVRGSGMRILVRGNSPVFNYNKTTKRLTILGKDAGTLIEDPDESTSGVESAVLRGFLIIGKEDRRYGPALSINELSNLAKGEKANVLIGQGDVVLVMKRKRDSSILTDSQTATKRIRMAIN*</t>
  </si>
  <si>
    <t>MERIKELRNLMSQSRTREILTKTTVDHMAIIKKYTSGRQEKNPSLRMKWMMAMKYPITADKRITEMVPERNEQGQTLWSKMSDAGSDRVMVSPLAVTWWNRNGPVTSTVHYPKVYKTYFDKVERLKHGTFGPVHFRNQVKIRRRVDINPGHADLSAKEAQDVIM/EPFQSLVPKAIRSQYSGFVRTLFQQMRDVLGTFDTTQIIKLLPFAAAPPKQSRMQFSSLTVNVRGSGMRILVRGNSPVFNYNKTTKRLTILGKDAGTLIEDPDESTSGVESAVLRGFLIIGKEDRRYGPALSINELSNLAKGEKANVLIGQGDVVLVMKRKRDSSILTDSQTATKRIRMAIN*</t>
  </si>
  <si>
    <t>MERIKELRNLMSQSRTREILTKTTVDHMAIIKKYTSGRQEKNPSLRMKWMMAMKYPITADKRITEMVPERNEQGQTLWSKMSDAGSDRVMVSPLAVTWWNRNGPVTSTVHYPKVYKTYFDKVERLKHGTFGPVHFRNQVKIRRRVDINPGHADLSAKEAQDVIMEVVFPNEVGARILTSESQLTITKEKKEELRDCKISPLMVAYMLERELVRKTRFLPVAGGTSSIYIEVLHLTQGTCWEQMYTPGGEVRNDDVDQSLIIAARNIVRRAAVSADPLASLLEMCHSTQIGGTRMVDILRQNPTEEQAVDICKAAMGLRISSSFSFGGFTFKRTSGSSVKKEEEVLTGNLQTLKIRVHEGYEEFTMVGKRATAILRKATRRLVQLIVSGRDEQSIAEAIIVAMVFSQEDCMIKAVRGDLNFVNRANQRLNPMHQLLRHFQKDAKVLFQNWGIEHIDSVMGMVGVLPDMTPSTEMSMRGIRVSKMGVDEYS/SR*</t>
  </si>
  <si>
    <t>first nt deletion</t>
  </si>
  <si>
    <t>last nt deletion</t>
  </si>
  <si>
    <t>93</t>
  </si>
  <si>
    <t>1983</t>
  </si>
  <si>
    <t>154</t>
  </si>
  <si>
    <t>2069</t>
  </si>
  <si>
    <t>170</t>
  </si>
  <si>
    <t>2035</t>
  </si>
  <si>
    <t>171</t>
  </si>
  <si>
    <t>2087</t>
  </si>
  <si>
    <t>172</t>
  </si>
  <si>
    <t>2079</t>
  </si>
  <si>
    <t>187</t>
  </si>
  <si>
    <t>2125</t>
  </si>
  <si>
    <t>209</t>
  </si>
  <si>
    <t>211</t>
  </si>
  <si>
    <t>1956</t>
  </si>
  <si>
    <t>241</t>
  </si>
  <si>
    <t>1982</t>
  </si>
  <si>
    <t>249</t>
  </si>
  <si>
    <t>2005</t>
  </si>
  <si>
    <t>356</t>
  </si>
  <si>
    <t>1937</t>
  </si>
  <si>
    <t>386</t>
  </si>
  <si>
    <t>1903</t>
  </si>
  <si>
    <t>476</t>
  </si>
  <si>
    <t>703</t>
  </si>
  <si>
    <t>505</t>
  </si>
  <si>
    <t>1743</t>
  </si>
  <si>
    <t>523</t>
  </si>
  <si>
    <t>1789</t>
  </si>
  <si>
    <t>1482</t>
  </si>
  <si>
    <t>2101</t>
  </si>
  <si>
    <t>NPA# (from Lui 2019 Sup Table 3)</t>
  </si>
  <si>
    <t>DelVG</t>
  </si>
  <si>
    <t>SMRT read</t>
  </si>
  <si>
    <t>MERIKELRDLMSQSRTREILTKTTVDHMAIIKKYTSGRQEKNPALRMKWMMAMKYPI/MGQH*</t>
  </si>
  <si>
    <t>GCGAGATACTGACAAAAACAACTGTGGACCATATGGCCATAATCAAGAAATACACATCGGGAAGACAGGAGAAGAATCCTGCCCTTAGGATGAAGTGGATGATGGCGATGAAATATCCAATTATGGGCCAGCATTAAGCATCAACGAATTGAGCAATCTTGCGAAAGGAGAGAAGGCTAATGTTTTGATAGGGCAAGGAGACGTGGTGTTGGTGATGAAACGGAAACGGGACTCTAGCATACTTACTGACAGT</t>
  </si>
  <si>
    <t>MERIKELRDLMSQSRTREILTKTTVDHMAIIKKYTSGRQEKNPALRMKWMMAMKYPI/IEGVSDSGQRRQEIWASIKHQRIEQSCERREG*</t>
  </si>
  <si>
    <t>GCGAGATACTGACAAAAACAACTGTGGACCATATGGCCATAATCAAGAAATACACATCGGGAAGACAGGAGAAGAATCCTGCCCTTAGGATGAAGTGGATGATGGCGATGAAATATCCAATTATTGAGGGGGTTTCTGATTCTGGGCAAAGAAGACAGGAGATATGGGCCAGCATTAAGCATCAACGAATTGAGCAATCTTGCGAAAGGAGAGAAGGCTAATGTTTTGATAGGGCAAGGAGACGTGGTGTTGGTGATGAAACGGAAACGGGACTCTAGCATACTTACTGACAGT</t>
  </si>
  <si>
    <t>MERIKELRDLMSQSRTREILTKTTVDHMAIIK/HQRIEQSCERREG*</t>
  </si>
  <si>
    <t>CGCGAGATACTGACAAAAACAACTGTGGACCATATGGCCATAATCAAGCATCAACGAATTGAGCAATCTTGCGAAAGGAGAGAAGGCTAATGTTTTGATAGGGCAAGGAGACGTGGTGTTGGTGATGAAACGGAAACGGGACTCTAGCATACTTACTGACAGT</t>
  </si>
  <si>
    <t>MERIKELRDLMSQSRTREILTKTTVDHMAIIKKYTSGRQEKNPALRMKWMMAMKYPITADKRI/WASIKHQRIEQSCERREG*</t>
  </si>
  <si>
    <t>GCGAGATACTGACAAAAACAACTGTGGACCATATGGCCATAATCAAGAAATACACATCGGGAAGACAGGAGAAGAATCCTGCCCTTAGGATGAAGTGGATGATGGCGATGAAATATCCAATTACAGCAGACAAAAGGATATGGGCCAGCATTAAGCATCAACGAATTGAGCAATCTTGCGAAAGGAGAGAAGGCTAATGTTTTGATAGGGCAAGGAGACGTGGTGTTGGTGATGAAACGGAAACGGGACTCTAGCATACTTACTGACAGT</t>
  </si>
  <si>
    <t>MERIKELRDLMSQSRTREILTKTTVDHMAIIKKYTSGRQEKNPALRMKWMMAMKYPITADKRI/TRQPRGLRCLGRMQVH*</t>
  </si>
  <si>
    <t>GCGAGATACTGACAAAAACAACTGTGGACCATATGGCCATAATCAAGAAATACACATCGGGAAGACAGGAGAAGAATCCTGCCCTTAGGATGAAGTGGATGATGGCGATGAAATATCCAATTACAGCAGACAAAAGGATAACAAGGCAACCAAGAGGCTTACGGTGCTTGGGAAGGATGCAGGTGCATTGATGGAAGACCCAGATGAGGGAACAGCAGGAGTGGAATCTGCAGTATTGAGGGGGTTTCTGATTCTGGGCAAAGAAGACAGGAGATATGGGCCAGCATTAAGCATCAACGAATTGAGCAATCTTGCGAAAGGAGAGAAGGCTAATGTTTTGATAGGGCAAGGAGACGTGGTGTTGGTGATGAAACGGAAACGGGACTCTAGCATACTTACTGACAGT</t>
  </si>
  <si>
    <t>MERIKELRDLMSQSRTREILTKTTVDHMAIIKKYTSGRQEKNPALRMKWMMAMKYPITADKRIMEMIPERNEQGQTLWSKTNDAGSDRVMVSPLAVTWWN/SSLL*</t>
  </si>
  <si>
    <t>GCGAGATACTGACAAAAACAACTGTGGACCATATGGCCATAATCAAGAAATACACATCGGGAAGACAGGAGAAGAATCCTGCCCTTAGGATGAAGTGGATGATGGCGATGAAATATCCAATTACAGCAGACAAAAGGATAATGGAGATGATCCCGGAAAGGAATGAGCAAGGTCAAACCCTTTGGAGCAAGACAAATGATGCTGGATCAGACAGAGTGATGGTGTCACCTCTGGCTGTGACGTGGTGGAACAGTTCTCTTCTCTAACTGTGAATGTGAGAGGTTCAGGAATGAGAATAGTTGTGAGAGGCAATTCTCCTGTGTTCAACTACAACAAGGCAACCAAGAGGCTTACGGTGCTTGGGAAGGATGCAGGTGCATTGATGGAAGACCCAGATGAGGGAACAGCAGGAGTGGAATCTGCAGTATTGAGGGGGTTTCTGATTCTGGGCAAAGAAGACAGGAGATATGGGCCAGCATTAAGCATCAACGAATTGAGCAATCTTGCGAAAGGAGAGAAGGCTAATGTTTTGATAGGGCAAGGAGACGTGGTGTTGGTGATGAAACGGAAACGGGACTCTAGCATACTTACTGACAGT</t>
  </si>
  <si>
    <t>MERIKELRDLMSQSRTREILTKTTVDHMAIIKKYTSGRQEKNPALRMKWMMAMKYPITAD/IEGVSDSGQRRQEIWASIKHQRIEQSCERREG*</t>
  </si>
  <si>
    <t>GCGAGATACTGACAAAAACAACTGTGGACCATATGGCCATAATCAAGAAATACACATCGGGAAGACAGGAGAAGAATCCTGCCCTTAGGATGAAGTGGATGATGGCGATGAAATATCCAATTACAGCAGACATTGAGGGGGTTTCTGATTCTGGGCAAAGAAGACAGGAGATATGGGCCAGCATTAAGCATCAACGAATTGAGCAATCTTGCGAAAGGAGAGAAGGCTAATGTTTTGATAGGGCAAGGAGACGTGGTGTTGGTGATGAAACGGAAACGGGACTCTAGCATACTTACTGACAGT</t>
  </si>
  <si>
    <t>MERIKELRDLMSQSRTREILTKTTVDH/REG*</t>
  </si>
  <si>
    <t>GCGAGATACTGACAAAAACAACTGTGGACCATGGGCCAGCATTGAGCATCAACGAATTAGAGAAGGCAAATGTGTTGATAGGGCAAGGAGACGTGGTGTTGGTAATGAAACGGAAACGGGACTCTAGCATACTTACTGACAGT</t>
  </si>
  <si>
    <t>MERIKELRDLMSQSRTREILTKTTVDHMAIIKKYTSGRQEKN/LRY*</t>
  </si>
  <si>
    <t>GCGAGATACTGACAAAAACAACTGTGGACCATATGGCCATAATCAAGAAATACACATCGGGAAGACAGGAGAAGAATCTGCAGTATTGAGGGGATTTCTGATTCTGGGCAAAGAAGACAAGAGATATGGGCCAGCATTGAGCATCAACGAATTGAGCAATCTTGCGAAAGGAGAGAAGGCAAATGTGTTGATAGGGCAAGGAGACGTGGTGTTGGTAATGAAACGGAAACGGGACTCTAGCATACTTACTGACAGT</t>
  </si>
  <si>
    <t>GCGAGATACTGACAAAAACAACTGTGGACCATATGGCCATAATCAAGAAATACACATCGGGAAGACAGGAGAAGAATCCTGCCCTTAGGATGAAGTGGATGATGGCGATGAAATATCCAATTATGGGCCAGCATTGAGCATCAACGAATTGAGCAATCTTGCGAAAGGAGAGAAGGCAAATGTGTTGATAGGGCAAGGAGACGTGGTGTTGGTAATGAAACGGAAACGGGACTCTAGCATACTTACTGACAGT</t>
  </si>
  <si>
    <t>MERIKELRDLMSQSRTREILTKTTVDHMAIIKKYTSGRQEKNPALRMKWMMAMKYPITADKRI/KERRLMC*</t>
  </si>
  <si>
    <t>GCGAGATACTGACAAAAACAACTGTGGACCATATGGCCATAATCAAGAAATACACATCGGGAAGACAGGAGAAGAATCCTGCCCTTAGGATGAAGTGGATGATGGCGATGAAATATCCAATTACAGCAGACAAAAGGATAAAGGAGAGAAGGCAAATGTGTTGATAGGGCAAGGAGACGTGGTGTTGGTAATGAAACGGAAACGGGACTCTAGCATACTTACTGACAGT</t>
  </si>
  <si>
    <t>MERIKELRDLMSQSRTREILTKTTVDHM/GQH*</t>
  </si>
  <si>
    <t>GCGAGATACTGACAAAAACAACTGTGGACCATATGGGCCAGCATTGAGCATCAACGAATTAGAAGGCAAATGTGTTGATAGGGCAAGGAGACGTGGTGTTGGTAATGAAACGGAAACGGGACTCTAGCATACTTACTGACAGT</t>
  </si>
  <si>
    <t>MERIKELRDLMSQSRTREILTKTTVDH/ILGKEDKRYGPALSINELSNLAKGEKANVLIGQGDVVLVMKRKRDSSILTDSQTATKRIRMAIN*</t>
  </si>
  <si>
    <t>GCGAGATACTGACAAAAACAACTGTGGACCATATTCTGGGCAAAGAAGACAAGAGATATGGGCCAGCATTGAGCATCAACGAATTGAGCAATCTTGCGAAAGGAGAGAAGGCAAATGTGTTGATAGGGCAAGGAGACGTGGTGTTGGTAATGAAACGGAAACGGGACTCTAGCATACTTACTGACAGT</t>
  </si>
  <si>
    <t>GCGAGATACTGACAAAAACAACTGTGGACCATATGGGCCAGCATTGAGCATCAACGAATTAGAGAAGGCAAATGTGTTGATAGGGCAAGGAGACGTGGTGTTGGTAATGAAACGGAAACGGGACTCTAGCATACTTACTGACAGT</t>
  </si>
  <si>
    <t>MERIKELRDLMSQSRTREILTKTTVDHMAIIKKYTSGRQEKNPALRMKWMMAM/GQH*</t>
  </si>
  <si>
    <t>GCGAGATACTGACAAAAACAACTGTGGACCATATGGCCATAATCAAGAAATACACATCGGGAAGACAGGAGAAGAATCCTGCCCTTAGGATGAAGTGGATGATGGCGATGGGCCAGCATTGAGCATCAACGAATTGAGCAATCTTGCGAAAGGAGAGAAGGCAAATGTGTTGATAGGGCAAGGAGACGTGGTGTTGGTAATGAAACGGAAACGGGACTCTAGCATACTTACTGACAGT</t>
  </si>
  <si>
    <t>MERIKELRDLMSQSRTREILTKTTVDHMAIIKKYTSGRQEKNPALRMKWMM/ISDSGQRRQKIWASIEHQRIEQSCERREG*</t>
  </si>
  <si>
    <t>GCGAGATACTGACAAAAACAACTGTGGACCATATGGCCATAATCAAGAAATACACATCGGGAAGACAGGAGAAGAATCCTGCCCTTAGGATGAAGTGGATGATGATTTCTGATTCTGGGCAAAGAAGACAAGAGATATGGGCCAGCATTGAGCATCAATGAATTGAGCAATCTTGCGAAAGGAGAGAAGGCCAATGTGTTGATAGGGCAAGGAGACGTGGTGTTGGTAATGAAACGGAAACGGGACTCTAGCATACTTACTGACAGT</t>
  </si>
  <si>
    <t>MERIKELRDLMSQSRTREILTKTTVDHMAIIKKYTSGRQEKNPALRMKWMMAMKYPITADKRIMEMIP/DSGQRRQKIWASIEHQRIEQSCERREG*</t>
  </si>
  <si>
    <t>GCGAGATACTGACAAAAACAACTGTGGACCATATGGCCATAATCAAGAAATACACATCGGGAAGACAGGAGAAGAATCCTGCCCTTAGGATGAAGTGGATGATGGCGATGAAGTATCCAATTACAGCAGATAAAAGGATAATGGAGATGATCCCGGATTCTGGGCAAAGAAGACAAGAGATATGGGCCAGCATTGAGCATCAATGAATTGAGCAATCTTGCGAAAGGAGAGAAGGCCAATGTGTTGATAGGGCAAGGAGACGTGGTGTTGGTAATGAAACGGAAACGGGACTCTAGCATACTTACTGACAGT</t>
  </si>
  <si>
    <t>MERIKELRDLMSQSRTREILTKTTVDHMAIIKKYTSGRQEKNPALRMKWMMAMKYPITADKRIMEMIPERNEQGQTLWSK/LRY*</t>
  </si>
  <si>
    <t>GCGAGATACTGACAAAAACAACTGTGGACCATATGGCCATAATCAAGAAATACACATCGGGAAGACAGGAGAAGAATCCTGCCCTTAGGATGAAGTGGATGATGGCGATGAAGTATCCAATTACAGCAGATAAAAGGATAATGGAGATGATCCCGGAAAGGAATGAGCAAGGTCAGATCCTTTGGAGCAAGCTGCAGTATTGAGGGGATTTCTGATTCTGGGCAAAGAAGACAAGAGATATGGGCCAGCATTGAGCATCAATGAATTGAGCAATCTTGCGAAAGGAGAGAAGGCCAATGTGTTGATAGGGCAAGGAGACGTGGTGTTGGTAATGAAACGGAAACGGGACTCTAGCATACTTACTGACAGT</t>
  </si>
  <si>
    <t>GCGAGATACTGACAAAAACAACTGTGGACCATATGGCCATAATCAAGAAATACACATCGGGAAGACAGGAGAAGAATCCTGCCCTTAGGATGAAGTGGATGATGGCGATGAAGTATCCAATTACGGGCCAGCATTGAGCATCAATGAATTGAGCAATCTTGCGAAAGGAGAGAAGGCCAATGTGGCAAGGAGACGTGGTGTTGGTAATGAAACGGAAACGGGACTCTAGCATACTTACTGACAGT</t>
  </si>
  <si>
    <t>MERIKELRDLMSQSRTREILTKTTVDHMAIIKKYTSGRQEKNPALRMKWMMAMKYPITA/EGTAGVESAVLRGFLILGKEDKRYGPALSINELSNLAKGEKANVLIGQGDVVLVMKRKRDSSILTDSQTATKRIRMAIN*</t>
  </si>
  <si>
    <t>GCGAGATACTGACAAAAACAACTGTGGACCATATGGCCATAATCAAGAAATACACATCGGGAAGACAGGAGAAGAATCCTGCCCTTAGGATGAAGTGGATGATGGCGATGAAGTATCCAATTACAGCAGAGGGAACAGCAGGAGTGGAATCTGCAGTATTGAGGGGATTTCTGATTCTGGGCAAAGAAGACAAGAGATATGGGCCAGCATTGAGCATCAATGAATTGAGCAATCTTGCGAAAGGAGAGAAGGCCAATGTGTTGATAGGGCAAGGAGACGTGGTGTTGGTAATGAAACGGAAACGGGACTCTAGCATACTTACTGACAGT</t>
  </si>
  <si>
    <t>MERIKELRDLMSQSRTREILTKTTVDHMAIIKKYTSGRQEKNPALRMKWMMAMKYPI/SINELSNLAKGEKANVLIGQGDVVLVMKRKRDSSILTDSQTATKRIRMAIN*</t>
  </si>
  <si>
    <t>GCGAGATACTGACAAAAACAACTGTGGACCATATGGCCATAATCAAGAAATACACATCGGGAAGACAGGAGAAGAATCCTGCCCTTAGGATGAAGTGGATGATGGCGATGAAGTATCCAATTAGCATCAATGAATTGAGCAATCTTGCGAAAGGAGAGAAGGCCAATGTGTTGATAGGGCAAGGAGACGTGGTGTTGGTAATGAAACGGAAACGGGACTCTAGCATACTTACTGACAGT</t>
  </si>
  <si>
    <t>MERIKELRDLMSQSRTREILTKTTVDHMAIIKKYTSGRQEKNPALRMKWMMAMKYPI/KEDKRYGPALSINELSNLAKGEKANVLIGQGDVVLVMKRKRDSSILTDSQTATKRIRMAIN*</t>
  </si>
  <si>
    <t>GCGAGATACTGACAAAAACAACTGTGGACCATATGGCCATAATCAAGAAATACACATCGGGAAGACAGGAGAAGAATCCTGCCCTTAGGATGAAGTGGATGATGGCGATGAAGTATCCAATTAAAGAAGACAAGAGATATGGGCCAGCATTGAGCATCAATGAATTGAGCAATCTTGCGAAAGGAGAGAAGGCCAATGTGTTGATAGGGCAAGGAGACGTGGTGTTGGTAATGAAACGGAAACGGGACTCTAGCATACTTACTGACAGT</t>
  </si>
  <si>
    <t>MERIKELRDLMSQSRTREILTKTTVDHMAIIKKYTSGRQEKNPALRMKWMMAMKYPIT/EQQEWNLRY*</t>
  </si>
  <si>
    <t>GCGAGATACTGACAAAAACAACTGTGGACCATATGGCCATAATCAAGAAATACACATCGGGAAGACAGGAGAAGAATCCTGCCCTTAGGATGAAGTGGATGATGGCGATGAAGTATCCAATTACAGAACAGCAGGAGTGGAATCTGCAGTATTGAGGGGATTTCTGATTCTGGGCAAAGAAGACAAGAGATATGGGCCAGCATTGAGCATCAATGAATTGAGCAATCTTGCGAAAGGAGAGAAGGCCAATGTGTTGATAGGGCAAGGAGACGTGGTGTTGGTAATGAAACGGAAACGGGACTCTAGCATACTTACTGACAGT</t>
  </si>
  <si>
    <t>similar to WSN 195/2223?</t>
  </si>
  <si>
    <t>MERIKELRNLMSQSRTREILTKTTVDHMAIIKKYTSGRQEKNPSLRMKWMMAMKYPITADKRITEMVPERNEQGQTL/QQDH*</t>
  </si>
  <si>
    <t>MERIKELRNLMSQSRTREILTKTTVDHMAIIKKYTSGRQEKNPSLRMKWMMAMKYPITADKRITEMVPERNEQGQTLWS/NNSRKRCRHFN*</t>
  </si>
  <si>
    <t>MERIKELRNLMSQSRTREILTKTTVDHMAIIKKYTSGRQEKNPSLRMKWMMAMKYPITADKRITEMVPERNEQGQTLWSKMSDAGSDRVMVSPLAVTWWNRNGPVTSTVHYPKVYKTYFDKVERLKHGTFGPVHFRNQVKIRRRVDINPGHADLSAKEAQDVIMEVVFPN/VGLSELYS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ArialMT"/>
      <family val="2"/>
    </font>
    <font>
      <sz val="11"/>
      <color theme="1"/>
      <name val="Arial"/>
      <family val="2"/>
    </font>
    <font>
      <b/>
      <sz val="12"/>
      <color theme="1"/>
      <name val="ArialMT"/>
    </font>
    <font>
      <sz val="12"/>
      <color theme="1"/>
      <name val="Calibri"/>
      <family val="2"/>
      <scheme val="minor"/>
    </font>
    <font>
      <b/>
      <sz val="12"/>
      <color theme="1"/>
      <name val="Calibri"/>
      <family val="2"/>
      <scheme val="minor"/>
    </font>
    <font>
      <b/>
      <sz val="14"/>
      <color theme="1"/>
      <name val="Courier New"/>
      <family val="1"/>
    </font>
    <font>
      <sz val="14"/>
      <color theme="1"/>
      <name val="Courier New"/>
      <family val="1"/>
    </font>
    <font>
      <b/>
      <sz val="12"/>
      <color theme="1"/>
      <name val="ArialMT"/>
      <family val="2"/>
    </font>
    <font>
      <sz val="12"/>
      <color rgb="FF000000"/>
      <name val="ArialMT"/>
      <family val="2"/>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11">
    <xf numFmtId="0" fontId="0" fillId="0" borderId="0" xfId="0"/>
    <xf numFmtId="0" fontId="1" fillId="0" borderId="0" xfId="0" applyFont="1" applyAlignment="1">
      <alignment vertical="center"/>
    </xf>
    <xf numFmtId="0" fontId="2" fillId="0" borderId="0" xfId="0" applyFont="1"/>
    <xf numFmtId="0" fontId="4" fillId="0" borderId="0" xfId="1" applyFont="1"/>
    <xf numFmtId="0" fontId="5" fillId="0" borderId="0" xfId="1" applyFont="1"/>
    <xf numFmtId="0" fontId="6" fillId="0" borderId="0" xfId="0" applyFont="1"/>
    <xf numFmtId="0" fontId="0" fillId="0" borderId="0" xfId="0" applyAlignment="1">
      <alignment horizontal="right"/>
    </xf>
    <xf numFmtId="0" fontId="1" fillId="0" borderId="0" xfId="0" applyFont="1" applyAlignment="1">
      <alignment horizontal="right"/>
    </xf>
    <xf numFmtId="0" fontId="8" fillId="0" borderId="0" xfId="0" applyFont="1"/>
    <xf numFmtId="0" fontId="7" fillId="0" borderId="0" xfId="0" applyFont="1"/>
    <xf numFmtId="0" fontId="0" fillId="0" borderId="0" xfId="0" applyAlignment="1">
      <alignment horizontal="left"/>
    </xf>
  </cellXfs>
  <cellStyles count="2">
    <cellStyle name="Normal" xfId="0" builtinId="0"/>
    <cellStyle name="Normal 2" xfId="1" xr:uid="{B3EDAC78-5F45-DE42-8E22-9998A4A471F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609600</xdr:colOff>
      <xdr:row>2</xdr:row>
      <xdr:rowOff>50800</xdr:rowOff>
    </xdr:from>
    <xdr:to>
      <xdr:col>8</xdr:col>
      <xdr:colOff>203200</xdr:colOff>
      <xdr:row>17</xdr:row>
      <xdr:rowOff>114300</xdr:rowOff>
    </xdr:to>
    <xdr:sp macro="" textlink="">
      <xdr:nvSpPr>
        <xdr:cNvPr id="2" name="TextBox 1">
          <a:extLst>
            <a:ext uri="{FF2B5EF4-FFF2-40B4-BE49-F238E27FC236}">
              <a16:creationId xmlns:a16="http://schemas.microsoft.com/office/drawing/2014/main" id="{0C6DDC3B-119E-C040-89B4-4E1EC0350DB8}"/>
            </a:ext>
          </a:extLst>
        </xdr:cNvPr>
        <xdr:cNvSpPr txBox="1"/>
      </xdr:nvSpPr>
      <xdr:spPr>
        <a:xfrm>
          <a:off x="609600" y="457200"/>
          <a:ext cx="7213600" cy="3111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Arial" panose="020B0604020202020204" pitchFamily="34" charset="0"/>
              <a:ea typeface="+mn-ea"/>
              <a:cs typeface="Arial" panose="020B0604020202020204" pitchFamily="34" charset="0"/>
            </a:rPr>
            <a:t>Supplementary Table 3: Mapped DelVGs and DPRs from humans</a:t>
          </a:r>
          <a:endParaRPr lang="en-US" sz="1100">
            <a:solidFill>
              <a:schemeClr val="dk1"/>
            </a:solidFill>
            <a:effectLst/>
            <a:latin typeface="Arial" panose="020B0604020202020204" pitchFamily="34" charset="0"/>
            <a:ea typeface="+mn-ea"/>
            <a:cs typeface="Arial" panose="020B0604020202020204" pitchFamily="34" charset="0"/>
          </a:endParaRPr>
        </a:p>
        <a:p>
          <a:r>
            <a:rPr lang="en-US" sz="1100" b="1">
              <a:solidFill>
                <a:schemeClr val="dk1"/>
              </a:solidFill>
              <a:effectLst/>
              <a:latin typeface="Arial" panose="020B0604020202020204" pitchFamily="34" charset="0"/>
              <a:ea typeface="+mn-ea"/>
              <a:cs typeface="Arial" panose="020B0604020202020204" pitchFamily="34" charset="0"/>
            </a:rPr>
            <a:t>(a)</a:t>
          </a:r>
          <a:r>
            <a:rPr lang="en-US" sz="1100">
              <a:solidFill>
                <a:schemeClr val="dk1"/>
              </a:solidFill>
              <a:effectLst/>
              <a:latin typeface="Arial" panose="020B0604020202020204" pitchFamily="34" charset="0"/>
              <a:ea typeface="+mn-ea"/>
              <a:cs typeface="Arial" panose="020B0604020202020204" pitchFamily="34" charset="0"/>
            </a:rPr>
            <a:t> PB2 DelVGs in humans infected with A/Wisconsin/67/2005 (H3N2) identified in Martin, et al. 2019 (doi:10.1101/814673). The reading frame after the deletion, whether the product retains the native PB2 NLS, and sequence of the new protein product were predicted. NLS indicates retention of the core residues of the bipartite NLS, numbered 736-KRKR-739 and 752-KRIR-755 in full-length PB2, even if the complete domain from aa678-759 is not present (Tarendeau et al. 2007). H3N2 PB2 187_2125 codes for a protein that is nearly identical to WSN PB2 195/2223 studied here.</a:t>
          </a:r>
        </a:p>
        <a:p>
          <a:r>
            <a:rPr lang="en-US" sz="1100">
              <a:solidFill>
                <a:schemeClr val="dk1"/>
              </a:solidFill>
              <a:effectLst/>
              <a:latin typeface="Arial" panose="020B0604020202020204" pitchFamily="34" charset="0"/>
              <a:ea typeface="+mn-ea"/>
              <a:cs typeface="Arial" panose="020B0604020202020204" pitchFamily="34" charset="0"/>
            </a:rPr>
            <a:t>NB: The numbering scheme here follows that in Martin, et al. defined as first nt_last nt of the deleted region, and is different from that used throughout this manuscript. Numbering is relative to GenBank CY114388. This entry lacks a complete 5' UTR, so numbering does not reflect the positions in a full length genome segment. </a:t>
          </a:r>
        </a:p>
        <a:p>
          <a:r>
            <a:rPr lang="en-US" sz="1100" b="1">
              <a:solidFill>
                <a:schemeClr val="dk1"/>
              </a:solidFill>
              <a:effectLst/>
              <a:latin typeface="Arial" panose="020B0604020202020204" pitchFamily="34" charset="0"/>
              <a:ea typeface="+mn-ea"/>
              <a:cs typeface="Arial" panose="020B0604020202020204" pitchFamily="34" charset="0"/>
            </a:rPr>
            <a:t>(b) </a:t>
          </a:r>
          <a:r>
            <a:rPr lang="en-US" sz="1100">
              <a:solidFill>
                <a:schemeClr val="dk1"/>
              </a:solidFill>
              <a:effectLst/>
              <a:latin typeface="Arial" panose="020B0604020202020204" pitchFamily="34" charset="0"/>
              <a:ea typeface="+mn-ea"/>
              <a:cs typeface="Arial" panose="020B0604020202020204" pitchFamily="34" charset="0"/>
            </a:rPr>
            <a:t>PB2 DelVGs in humans infected with A/Anhui/1/2013 (H7N9) identified in Lui, et al. 2019 (Supplemental Table 3 in doi:10.1080/22221751.2019.1611346). The reading frame after the deletion, whether the product retains the native PB2 NLS, and sequence of the new protein product were predicted. NLS indicates retention of the core residues of the bipartite NLS, numbered 736-KRKR-739 and 752-KRIR-755 in full-length PB2, even if the complete domain from aa678-759 is not present (Tarendeau et al. 2007). SMRT reads were remapped to a full-length PB2 segment with complete UTR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7553A4-53EC-7646-A6B8-69EB9F18E73B}">
  <dimension ref="A1"/>
  <sheetViews>
    <sheetView tabSelected="1" workbookViewId="0">
      <selection activeCell="G25" sqref="G25"/>
    </sheetView>
  </sheetViews>
  <sheetFormatPr baseColWidth="10" defaultRowHeight="16"/>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ADBD0-9FD7-A949-9871-B1ED619EF730}">
  <dimension ref="A1:G19"/>
  <sheetViews>
    <sheetView topLeftCell="B1" workbookViewId="0">
      <selection activeCell="G17" sqref="G17"/>
    </sheetView>
  </sheetViews>
  <sheetFormatPr baseColWidth="10" defaultRowHeight="19"/>
  <cols>
    <col min="1" max="1" width="16.7109375" customWidth="1"/>
    <col min="2" max="3" width="17.7109375" customWidth="1"/>
    <col min="4" max="4" width="19.140625" customWidth="1"/>
    <col min="5" max="5" width="25.140625" customWidth="1"/>
    <col min="7" max="7" width="10.7109375" style="5"/>
  </cols>
  <sheetData>
    <row r="1" spans="1:7">
      <c r="A1" s="2" t="s">
        <v>16</v>
      </c>
      <c r="B1" s="2" t="s">
        <v>17</v>
      </c>
      <c r="C1" s="2" t="s">
        <v>36</v>
      </c>
      <c r="D1" s="2" t="s">
        <v>37</v>
      </c>
      <c r="E1" s="2" t="s">
        <v>18</v>
      </c>
      <c r="F1" s="3" t="s">
        <v>19</v>
      </c>
      <c r="G1" s="4" t="s">
        <v>20</v>
      </c>
    </row>
    <row r="2" spans="1:7">
      <c r="A2" s="1" t="s">
        <v>0</v>
      </c>
      <c r="B2">
        <v>2</v>
      </c>
      <c r="C2" s="6" t="s">
        <v>38</v>
      </c>
      <c r="D2" s="6" t="s">
        <v>39</v>
      </c>
      <c r="E2">
        <v>1</v>
      </c>
      <c r="F2" t="s">
        <v>21</v>
      </c>
      <c r="G2" s="5" t="s">
        <v>23</v>
      </c>
    </row>
    <row r="3" spans="1:7">
      <c r="A3" s="1" t="s">
        <v>1</v>
      </c>
      <c r="B3">
        <v>2</v>
      </c>
      <c r="C3" s="6" t="s">
        <v>40</v>
      </c>
      <c r="D3" s="6" t="s">
        <v>41</v>
      </c>
      <c r="E3">
        <v>2</v>
      </c>
      <c r="F3" t="s">
        <v>21</v>
      </c>
      <c r="G3" s="5" t="s">
        <v>22</v>
      </c>
    </row>
    <row r="4" spans="1:7">
      <c r="A4" s="1" t="s">
        <v>2</v>
      </c>
      <c r="B4">
        <v>2</v>
      </c>
      <c r="C4" s="6" t="s">
        <v>42</v>
      </c>
      <c r="D4" s="6" t="s">
        <v>43</v>
      </c>
      <c r="E4">
        <v>0</v>
      </c>
      <c r="F4" t="s">
        <v>24</v>
      </c>
      <c r="G4" s="5" t="s">
        <v>25</v>
      </c>
    </row>
    <row r="5" spans="1:7">
      <c r="A5" s="1" t="s">
        <v>3</v>
      </c>
      <c r="B5">
        <v>2</v>
      </c>
      <c r="C5" s="6" t="s">
        <v>44</v>
      </c>
      <c r="D5" s="6" t="s">
        <v>45</v>
      </c>
      <c r="E5">
        <v>0</v>
      </c>
      <c r="F5" t="s">
        <v>24</v>
      </c>
      <c r="G5" s="5" t="s">
        <v>26</v>
      </c>
    </row>
    <row r="6" spans="1:7">
      <c r="A6" s="1" t="s">
        <v>4</v>
      </c>
      <c r="B6">
        <v>3</v>
      </c>
      <c r="C6" s="6" t="s">
        <v>46</v>
      </c>
      <c r="D6" s="6" t="s">
        <v>47</v>
      </c>
      <c r="E6">
        <v>0</v>
      </c>
      <c r="F6" t="s">
        <v>24</v>
      </c>
      <c r="G6" s="5" t="s">
        <v>27</v>
      </c>
    </row>
    <row r="7" spans="1:7">
      <c r="A7" s="1" t="s">
        <v>5</v>
      </c>
      <c r="B7">
        <v>3</v>
      </c>
      <c r="C7" s="6" t="s">
        <v>48</v>
      </c>
      <c r="D7" s="6" t="s">
        <v>49</v>
      </c>
      <c r="E7">
        <v>1</v>
      </c>
      <c r="F7" t="s">
        <v>21</v>
      </c>
      <c r="G7" s="5" t="s">
        <v>29</v>
      </c>
    </row>
    <row r="8" spans="1:7">
      <c r="A8" s="1" t="s">
        <v>6</v>
      </c>
      <c r="B8">
        <v>2</v>
      </c>
      <c r="C8" s="6" t="s">
        <v>50</v>
      </c>
      <c r="D8" s="6" t="s">
        <v>39</v>
      </c>
      <c r="E8">
        <v>2</v>
      </c>
      <c r="F8" t="s">
        <v>21</v>
      </c>
      <c r="G8" s="5" t="s">
        <v>28</v>
      </c>
    </row>
    <row r="9" spans="1:7">
      <c r="A9" s="1" t="s">
        <v>7</v>
      </c>
      <c r="B9">
        <v>3</v>
      </c>
      <c r="C9" s="6" t="s">
        <v>51</v>
      </c>
      <c r="D9" s="6" t="s">
        <v>52</v>
      </c>
      <c r="E9">
        <v>0</v>
      </c>
      <c r="F9" t="s">
        <v>24</v>
      </c>
      <c r="G9" s="5" t="s">
        <v>30</v>
      </c>
    </row>
    <row r="10" spans="1:7">
      <c r="A10" s="1" t="s">
        <v>8</v>
      </c>
      <c r="B10">
        <v>2</v>
      </c>
      <c r="C10" s="6" t="s">
        <v>53</v>
      </c>
      <c r="D10" s="6" t="s">
        <v>54</v>
      </c>
      <c r="E10">
        <v>2</v>
      </c>
      <c r="F10" t="s">
        <v>21</v>
      </c>
      <c r="G10" s="5" t="s">
        <v>116</v>
      </c>
    </row>
    <row r="11" spans="1:7">
      <c r="A11" s="1" t="s">
        <v>9</v>
      </c>
      <c r="B11">
        <v>2</v>
      </c>
      <c r="C11" s="6" t="s">
        <v>55</v>
      </c>
      <c r="D11" s="6" t="s">
        <v>56</v>
      </c>
      <c r="E11">
        <v>2</v>
      </c>
      <c r="F11" t="s">
        <v>21</v>
      </c>
      <c r="G11" s="5" t="s">
        <v>117</v>
      </c>
    </row>
    <row r="12" spans="1:7">
      <c r="A12" s="1" t="s">
        <v>10</v>
      </c>
      <c r="B12">
        <v>4</v>
      </c>
      <c r="C12" s="6" t="s">
        <v>57</v>
      </c>
      <c r="D12" s="6" t="s">
        <v>58</v>
      </c>
      <c r="E12">
        <v>1</v>
      </c>
      <c r="F12" t="s">
        <v>21</v>
      </c>
      <c r="G12" s="5" t="s">
        <v>31</v>
      </c>
    </row>
    <row r="13" spans="1:7">
      <c r="A13" s="1" t="s">
        <v>11</v>
      </c>
      <c r="B13">
        <v>2</v>
      </c>
      <c r="C13" s="6" t="s">
        <v>59</v>
      </c>
      <c r="D13" s="6" t="s">
        <v>60</v>
      </c>
      <c r="E13">
        <v>0</v>
      </c>
      <c r="F13" t="s">
        <v>24</v>
      </c>
      <c r="G13" s="5" t="s">
        <v>32</v>
      </c>
    </row>
    <row r="14" spans="1:7">
      <c r="A14" s="1" t="s">
        <v>12</v>
      </c>
      <c r="B14">
        <v>4</v>
      </c>
      <c r="C14" s="6" t="s">
        <v>61</v>
      </c>
      <c r="D14" s="6" t="s">
        <v>62</v>
      </c>
      <c r="E14">
        <v>0</v>
      </c>
      <c r="F14" t="s">
        <v>24</v>
      </c>
      <c r="G14" s="5" t="s">
        <v>33</v>
      </c>
    </row>
    <row r="15" spans="1:7">
      <c r="A15" s="1" t="s">
        <v>13</v>
      </c>
      <c r="B15">
        <v>2</v>
      </c>
      <c r="C15" s="6" t="s">
        <v>63</v>
      </c>
      <c r="D15" s="6" t="s">
        <v>64</v>
      </c>
      <c r="E15">
        <v>0</v>
      </c>
      <c r="F15" t="s">
        <v>24</v>
      </c>
      <c r="G15" s="5" t="s">
        <v>34</v>
      </c>
    </row>
    <row r="16" spans="1:7">
      <c r="A16" s="1" t="s">
        <v>14</v>
      </c>
      <c r="B16">
        <v>2</v>
      </c>
      <c r="C16" s="6" t="s">
        <v>65</v>
      </c>
      <c r="D16" s="6" t="s">
        <v>66</v>
      </c>
      <c r="E16">
        <v>1</v>
      </c>
      <c r="F16" t="s">
        <v>21</v>
      </c>
      <c r="G16" s="5" t="s">
        <v>118</v>
      </c>
    </row>
    <row r="17" spans="1:7">
      <c r="A17" s="1" t="s">
        <v>15</v>
      </c>
      <c r="B17">
        <v>2</v>
      </c>
      <c r="C17" s="6" t="s">
        <v>67</v>
      </c>
      <c r="D17" s="6" t="s">
        <v>68</v>
      </c>
      <c r="E17">
        <v>2</v>
      </c>
      <c r="F17" t="s">
        <v>21</v>
      </c>
      <c r="G17" s="5" t="s">
        <v>35</v>
      </c>
    </row>
    <row r="18" spans="1:7" ht="16">
      <c r="G18"/>
    </row>
    <row r="19" spans="1:7" ht="16">
      <c r="G1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4009A-10AA-2243-A2F8-F7376826BEAC}">
  <dimension ref="A1:I25"/>
  <sheetViews>
    <sheetView workbookViewId="0">
      <selection activeCell="E45" sqref="E45"/>
    </sheetView>
  </sheetViews>
  <sheetFormatPr baseColWidth="10" defaultRowHeight="16"/>
  <cols>
    <col min="1" max="1" width="28.7109375" bestFit="1" customWidth="1"/>
    <col min="2" max="2" width="6.140625" bestFit="1" customWidth="1"/>
    <col min="3" max="3" width="13.140625" bestFit="1" customWidth="1"/>
    <col min="4" max="4" width="12.85546875" bestFit="1" customWidth="1"/>
    <col min="5" max="5" width="23.85546875" bestFit="1" customWidth="1"/>
    <col min="6" max="6" width="9.140625" bestFit="1" customWidth="1"/>
    <col min="7" max="7" width="22.140625" bestFit="1" customWidth="1"/>
    <col min="8" max="8" width="86.28515625" customWidth="1"/>
    <col min="9" max="9" width="10" bestFit="1" customWidth="1"/>
  </cols>
  <sheetData>
    <row r="1" spans="1:9" s="9" customFormat="1" ht="19">
      <c r="A1" s="9" t="s">
        <v>69</v>
      </c>
      <c r="B1" s="9" t="s">
        <v>70</v>
      </c>
      <c r="C1" s="2" t="s">
        <v>36</v>
      </c>
      <c r="D1" s="2" t="s">
        <v>37</v>
      </c>
      <c r="E1" s="2" t="s">
        <v>18</v>
      </c>
      <c r="F1" s="3" t="s">
        <v>19</v>
      </c>
      <c r="G1" s="9" t="s">
        <v>115</v>
      </c>
      <c r="H1" s="4" t="s">
        <v>20</v>
      </c>
      <c r="I1" s="2" t="s">
        <v>71</v>
      </c>
    </row>
    <row r="2" spans="1:9">
      <c r="A2">
        <v>3</v>
      </c>
      <c r="B2">
        <v>1</v>
      </c>
      <c r="C2">
        <v>198</v>
      </c>
      <c r="D2">
        <v>2138</v>
      </c>
      <c r="E2" s="7">
        <f t="shared" ref="E2:E24" si="0">MOD((D2-C2-1),3)</f>
        <v>1</v>
      </c>
      <c r="F2" t="s">
        <v>21</v>
      </c>
      <c r="G2" t="s">
        <v>24</v>
      </c>
      <c r="H2" t="s">
        <v>72</v>
      </c>
      <c r="I2" s="8" t="s">
        <v>73</v>
      </c>
    </row>
    <row r="3" spans="1:9">
      <c r="A3">
        <v>3</v>
      </c>
      <c r="B3">
        <v>2</v>
      </c>
      <c r="C3">
        <v>198</v>
      </c>
      <c r="D3">
        <v>2097</v>
      </c>
      <c r="E3" s="7">
        <f t="shared" si="0"/>
        <v>2</v>
      </c>
      <c r="F3" t="s">
        <v>21</v>
      </c>
      <c r="H3" t="s">
        <v>74</v>
      </c>
      <c r="I3" s="8" t="s">
        <v>75</v>
      </c>
    </row>
    <row r="4" spans="1:9">
      <c r="A4">
        <v>3</v>
      </c>
      <c r="B4">
        <v>3</v>
      </c>
      <c r="C4">
        <v>123</v>
      </c>
      <c r="D4">
        <v>2154</v>
      </c>
      <c r="E4" s="7">
        <f t="shared" si="0"/>
        <v>2</v>
      </c>
      <c r="F4" t="s">
        <v>21</v>
      </c>
      <c r="H4" t="s">
        <v>76</v>
      </c>
      <c r="I4" s="8" t="s">
        <v>77</v>
      </c>
    </row>
    <row r="5" spans="1:9">
      <c r="A5">
        <v>3</v>
      </c>
      <c r="B5">
        <v>4</v>
      </c>
      <c r="C5">
        <v>208</v>
      </c>
      <c r="D5">
        <v>2131</v>
      </c>
      <c r="E5" s="7">
        <f t="shared" si="0"/>
        <v>2</v>
      </c>
      <c r="F5" t="s">
        <v>21</v>
      </c>
      <c r="H5" t="s">
        <v>78</v>
      </c>
      <c r="I5" s="8" t="s">
        <v>79</v>
      </c>
    </row>
    <row r="6" spans="1:9">
      <c r="A6">
        <v>3</v>
      </c>
      <c r="B6">
        <v>5</v>
      </c>
      <c r="C6">
        <v>217</v>
      </c>
      <c r="D6">
        <v>2004</v>
      </c>
      <c r="E6" s="7">
        <f t="shared" si="0"/>
        <v>1</v>
      </c>
      <c r="F6" t="s">
        <v>21</v>
      </c>
      <c r="H6" t="s">
        <v>80</v>
      </c>
      <c r="I6" s="8" t="s">
        <v>81</v>
      </c>
    </row>
    <row r="7" spans="1:9">
      <c r="A7">
        <v>3</v>
      </c>
      <c r="B7">
        <v>6</v>
      </c>
      <c r="C7">
        <v>326</v>
      </c>
      <c r="D7">
        <v>1921</v>
      </c>
      <c r="E7" s="7">
        <f t="shared" si="0"/>
        <v>1</v>
      </c>
      <c r="F7" t="s">
        <v>21</v>
      </c>
      <c r="H7" t="s">
        <v>82</v>
      </c>
      <c r="I7" s="8" t="s">
        <v>83</v>
      </c>
    </row>
    <row r="8" spans="1:9">
      <c r="A8">
        <v>3</v>
      </c>
      <c r="B8">
        <v>7</v>
      </c>
      <c r="C8">
        <v>207</v>
      </c>
      <c r="D8">
        <v>2097</v>
      </c>
      <c r="E8" s="7">
        <f t="shared" si="0"/>
        <v>2</v>
      </c>
      <c r="F8" t="s">
        <v>21</v>
      </c>
      <c r="H8" t="s">
        <v>84</v>
      </c>
      <c r="I8" s="8" t="s">
        <v>85</v>
      </c>
    </row>
    <row r="9" spans="1:9">
      <c r="A9">
        <v>5</v>
      </c>
      <c r="B9">
        <v>1</v>
      </c>
      <c r="C9">
        <v>108</v>
      </c>
      <c r="D9">
        <v>2184</v>
      </c>
      <c r="E9" s="7">
        <f t="shared" si="0"/>
        <v>2</v>
      </c>
      <c r="F9" t="s">
        <v>21</v>
      </c>
      <c r="H9" t="s">
        <v>86</v>
      </c>
      <c r="I9" s="8" t="s">
        <v>87</v>
      </c>
    </row>
    <row r="10" spans="1:9">
      <c r="A10">
        <v>5</v>
      </c>
      <c r="B10">
        <v>2</v>
      </c>
      <c r="C10">
        <v>154</v>
      </c>
      <c r="D10">
        <v>2091</v>
      </c>
      <c r="E10" s="7">
        <f t="shared" si="0"/>
        <v>1</v>
      </c>
      <c r="F10" t="s">
        <v>21</v>
      </c>
      <c r="H10" t="s">
        <v>88</v>
      </c>
      <c r="I10" s="8" t="s">
        <v>89</v>
      </c>
    </row>
    <row r="11" spans="1:9">
      <c r="A11">
        <v>5</v>
      </c>
      <c r="B11">
        <v>3</v>
      </c>
      <c r="C11">
        <v>198</v>
      </c>
      <c r="D11">
        <v>2138</v>
      </c>
      <c r="E11" s="7">
        <f t="shared" si="0"/>
        <v>1</v>
      </c>
      <c r="F11" t="s">
        <v>21</v>
      </c>
      <c r="G11" t="s">
        <v>24</v>
      </c>
      <c r="H11" t="s">
        <v>72</v>
      </c>
      <c r="I11" s="8" t="s">
        <v>90</v>
      </c>
    </row>
    <row r="12" spans="1:9">
      <c r="A12">
        <v>5</v>
      </c>
      <c r="B12">
        <v>4</v>
      </c>
      <c r="C12">
        <v>215</v>
      </c>
      <c r="D12">
        <v>2179</v>
      </c>
      <c r="E12" s="7">
        <f t="shared" si="0"/>
        <v>1</v>
      </c>
      <c r="F12" t="s">
        <v>21</v>
      </c>
      <c r="H12" t="s">
        <v>91</v>
      </c>
      <c r="I12" s="8" t="s">
        <v>92</v>
      </c>
    </row>
    <row r="13" spans="1:9">
      <c r="A13">
        <v>5</v>
      </c>
      <c r="B13">
        <v>5</v>
      </c>
      <c r="C13">
        <v>112</v>
      </c>
      <c r="D13">
        <v>2142</v>
      </c>
      <c r="E13" s="7">
        <f t="shared" si="0"/>
        <v>1</v>
      </c>
      <c r="F13" t="s">
        <v>21</v>
      </c>
      <c r="H13" t="s">
        <v>93</v>
      </c>
      <c r="I13" s="8" t="s">
        <v>94</v>
      </c>
    </row>
    <row r="14" spans="1:9">
      <c r="A14">
        <v>5</v>
      </c>
      <c r="B14">
        <v>6</v>
      </c>
      <c r="C14">
        <v>110</v>
      </c>
      <c r="D14">
        <v>2115</v>
      </c>
      <c r="E14" s="7">
        <f t="shared" si="0"/>
        <v>0</v>
      </c>
      <c r="F14" t="s">
        <v>24</v>
      </c>
      <c r="H14" t="s">
        <v>95</v>
      </c>
      <c r="I14" s="8" t="s">
        <v>96</v>
      </c>
    </row>
    <row r="15" spans="1:9">
      <c r="A15">
        <v>5</v>
      </c>
      <c r="B15">
        <v>7</v>
      </c>
      <c r="C15">
        <v>112</v>
      </c>
      <c r="D15">
        <v>2142</v>
      </c>
      <c r="E15" s="7">
        <f t="shared" si="0"/>
        <v>1</v>
      </c>
      <c r="F15" t="s">
        <v>21</v>
      </c>
      <c r="H15" t="s">
        <v>93</v>
      </c>
      <c r="I15" s="8" t="s">
        <v>97</v>
      </c>
    </row>
    <row r="16" spans="1:9">
      <c r="A16">
        <v>5</v>
      </c>
      <c r="B16">
        <v>8</v>
      </c>
      <c r="C16">
        <v>183</v>
      </c>
      <c r="D16">
        <v>2138</v>
      </c>
      <c r="E16" s="7">
        <f t="shared" si="0"/>
        <v>1</v>
      </c>
      <c r="F16" t="s">
        <v>21</v>
      </c>
      <c r="G16" t="s">
        <v>24</v>
      </c>
      <c r="H16" t="s">
        <v>98</v>
      </c>
      <c r="I16" s="8" t="s">
        <v>99</v>
      </c>
    </row>
    <row r="17" spans="1:9">
      <c r="A17">
        <v>6</v>
      </c>
      <c r="B17">
        <v>1</v>
      </c>
      <c r="C17">
        <v>180</v>
      </c>
      <c r="D17">
        <v>2106</v>
      </c>
      <c r="E17" s="7">
        <f t="shared" si="0"/>
        <v>2</v>
      </c>
      <c r="F17" t="s">
        <v>21</v>
      </c>
      <c r="H17" t="s">
        <v>100</v>
      </c>
      <c r="I17" s="8" t="s">
        <v>101</v>
      </c>
    </row>
    <row r="18" spans="1:9">
      <c r="A18">
        <v>6</v>
      </c>
      <c r="B18">
        <v>2</v>
      </c>
      <c r="C18">
        <v>231</v>
      </c>
      <c r="D18">
        <v>2112</v>
      </c>
      <c r="E18" s="7">
        <f t="shared" si="0"/>
        <v>2</v>
      </c>
      <c r="F18" t="s">
        <v>21</v>
      </c>
      <c r="H18" t="s">
        <v>102</v>
      </c>
      <c r="I18" s="8" t="s">
        <v>103</v>
      </c>
    </row>
    <row r="19" spans="1:9">
      <c r="A19">
        <v>6</v>
      </c>
      <c r="B19">
        <v>3</v>
      </c>
      <c r="C19">
        <v>267</v>
      </c>
      <c r="D19">
        <v>2090</v>
      </c>
      <c r="E19" s="7">
        <f t="shared" si="0"/>
        <v>1</v>
      </c>
      <c r="F19" t="s">
        <v>21</v>
      </c>
      <c r="H19" t="s">
        <v>104</v>
      </c>
      <c r="I19" s="8" t="s">
        <v>105</v>
      </c>
    </row>
    <row r="20" spans="1:9">
      <c r="A20">
        <v>6</v>
      </c>
      <c r="B20">
        <v>4</v>
      </c>
      <c r="C20">
        <v>198</v>
      </c>
      <c r="D20">
        <v>2138</v>
      </c>
      <c r="E20" s="7">
        <f t="shared" si="0"/>
        <v>1</v>
      </c>
      <c r="F20" t="s">
        <v>21</v>
      </c>
      <c r="G20" t="s">
        <v>24</v>
      </c>
      <c r="H20" t="s">
        <v>72</v>
      </c>
      <c r="I20" s="8" t="s">
        <v>106</v>
      </c>
    </row>
    <row r="21" spans="1:9">
      <c r="A21">
        <v>6</v>
      </c>
      <c r="B21">
        <v>5</v>
      </c>
      <c r="C21">
        <v>206</v>
      </c>
      <c r="D21">
        <v>2070</v>
      </c>
      <c r="E21" s="7">
        <f t="shared" si="0"/>
        <v>0</v>
      </c>
      <c r="F21" t="s">
        <v>24</v>
      </c>
      <c r="H21" t="s">
        <v>107</v>
      </c>
      <c r="I21" s="8" t="s">
        <v>108</v>
      </c>
    </row>
    <row r="22" spans="1:9">
      <c r="A22">
        <v>6</v>
      </c>
      <c r="B22">
        <v>6</v>
      </c>
      <c r="C22">
        <v>198</v>
      </c>
      <c r="D22">
        <v>2152</v>
      </c>
      <c r="E22" s="7">
        <f t="shared" si="0"/>
        <v>0</v>
      </c>
      <c r="F22" t="s">
        <v>24</v>
      </c>
      <c r="H22" t="s">
        <v>109</v>
      </c>
      <c r="I22" s="8" t="s">
        <v>110</v>
      </c>
    </row>
    <row r="23" spans="1:9">
      <c r="A23">
        <v>6</v>
      </c>
      <c r="B23">
        <v>7</v>
      </c>
      <c r="C23">
        <v>198</v>
      </c>
      <c r="D23">
        <v>2122</v>
      </c>
      <c r="E23" s="7">
        <f t="shared" si="0"/>
        <v>0</v>
      </c>
      <c r="F23" t="s">
        <v>24</v>
      </c>
      <c r="H23" t="s">
        <v>111</v>
      </c>
      <c r="I23" s="8" t="s">
        <v>112</v>
      </c>
    </row>
    <row r="24" spans="1:9">
      <c r="A24">
        <v>6</v>
      </c>
      <c r="B24">
        <v>8</v>
      </c>
      <c r="C24">
        <v>202</v>
      </c>
      <c r="D24">
        <v>2073</v>
      </c>
      <c r="E24" s="7">
        <f t="shared" si="0"/>
        <v>1</v>
      </c>
      <c r="F24" t="s">
        <v>21</v>
      </c>
      <c r="G24" t="s">
        <v>24</v>
      </c>
      <c r="H24" t="s">
        <v>113</v>
      </c>
      <c r="I24" s="8" t="s">
        <v>114</v>
      </c>
    </row>
    <row r="25" spans="1:9">
      <c r="H25" s="1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A) H3N2 PB2 DelVGs in humans</vt:lpstr>
      <vt:lpstr>B) H7N9 PB2 DelVGs in huma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drew Mehle</cp:lastModifiedBy>
  <dcterms:created xsi:type="dcterms:W3CDTF">2023-03-10T15:32:22Z</dcterms:created>
  <dcterms:modified xsi:type="dcterms:W3CDTF">2023-12-06T13:47:17Z</dcterms:modified>
</cp:coreProperties>
</file>